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Lewinski Group\Projects\2019 - 2021 Coral\Publications\Manuscripts\Cytotoxicity paper\"/>
    </mc:Choice>
  </mc:AlternateContent>
  <xr:revisionPtr revIDLastSave="0" documentId="8_{43AF13B3-CEAD-46EF-A925-18DA29B7EFB6}" xr6:coauthVersionLast="36" xr6:coauthVersionMax="36" xr10:uidLastSave="{00000000-0000-0000-0000-000000000000}"/>
  <bookViews>
    <workbookView xWindow="0" yWindow="0" windowWidth="18555" windowHeight="9660" activeTab="1" xr2:uid="{2CE34EB5-F387-4F45-9BB1-E86F1BDE50F7}"/>
  </bookViews>
  <sheets>
    <sheet name="Cytotoxicity w stats" sheetId="2" r:id="rId1"/>
    <sheet name="LC50 w stat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4" i="1" l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E43" i="1"/>
  <c r="D43" i="1"/>
  <c r="D42" i="1"/>
  <c r="E42" i="1" s="1"/>
  <c r="E41" i="1"/>
  <c r="D41" i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E27" i="1"/>
  <c r="D27" i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E13" i="1"/>
  <c r="D13" i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136" uniqueCount="12">
  <si>
    <t>dose</t>
  </si>
  <si>
    <t>Viability</t>
  </si>
  <si>
    <t>survive</t>
  </si>
  <si>
    <t>response</t>
  </si>
  <si>
    <t>total</t>
  </si>
  <si>
    <t>Molecule</t>
  </si>
  <si>
    <t>Insulin</t>
  </si>
  <si>
    <t>TiO2</t>
  </si>
  <si>
    <t>TritonX-100</t>
  </si>
  <si>
    <t>Conc</t>
  </si>
  <si>
    <t>Assay</t>
  </si>
  <si>
    <t>Trito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13" Type="http://schemas.openxmlformats.org/officeDocument/2006/relationships/image" Target="../media/image16.png"/><Relationship Id="rId3" Type="http://schemas.openxmlformats.org/officeDocument/2006/relationships/image" Target="../media/image6.png"/><Relationship Id="rId7" Type="http://schemas.openxmlformats.org/officeDocument/2006/relationships/image" Target="../media/image10.png"/><Relationship Id="rId12" Type="http://schemas.openxmlformats.org/officeDocument/2006/relationships/image" Target="../media/image15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6" Type="http://schemas.openxmlformats.org/officeDocument/2006/relationships/image" Target="../media/image9.png"/><Relationship Id="rId11" Type="http://schemas.openxmlformats.org/officeDocument/2006/relationships/image" Target="../media/image14.png"/><Relationship Id="rId5" Type="http://schemas.openxmlformats.org/officeDocument/2006/relationships/image" Target="../media/image8.png"/><Relationship Id="rId15" Type="http://schemas.openxmlformats.org/officeDocument/2006/relationships/image" Target="../media/image18.png"/><Relationship Id="rId10" Type="http://schemas.openxmlformats.org/officeDocument/2006/relationships/image" Target="../media/image13.png"/><Relationship Id="rId4" Type="http://schemas.openxmlformats.org/officeDocument/2006/relationships/image" Target="../media/image7.png"/><Relationship Id="rId9" Type="http://schemas.openxmlformats.org/officeDocument/2006/relationships/image" Target="../media/image12.png"/><Relationship Id="rId14" Type="http://schemas.openxmlformats.org/officeDocument/2006/relationships/image" Target="../media/image1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152400</xdr:rowOff>
    </xdr:from>
    <xdr:to>
      <xdr:col>20</xdr:col>
      <xdr:colOff>132190</xdr:colOff>
      <xdr:row>50</xdr:row>
      <xdr:rowOff>1416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5D451E0-C22E-431A-AA5E-9515A55A0F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152400"/>
          <a:ext cx="9276190" cy="9514286"/>
        </a:xfrm>
        <a:prstGeom prst="rect">
          <a:avLst/>
        </a:prstGeom>
      </xdr:spPr>
    </xdr:pic>
    <xdr:clientData/>
  </xdr:twoCellAnchor>
  <xdr:twoCellAnchor editAs="oneCell">
    <xdr:from>
      <xdr:col>5</xdr:col>
      <xdr:colOff>9525</xdr:colOff>
      <xdr:row>50</xdr:row>
      <xdr:rowOff>171450</xdr:rowOff>
    </xdr:from>
    <xdr:to>
      <xdr:col>15</xdr:col>
      <xdr:colOff>123049</xdr:colOff>
      <xdr:row>102</xdr:row>
      <xdr:rowOff>1035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E89BB8D-C50E-4646-8659-EA09DC897F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57525" y="9696450"/>
          <a:ext cx="6209524" cy="9838095"/>
        </a:xfrm>
        <a:prstGeom prst="rect">
          <a:avLst/>
        </a:prstGeom>
      </xdr:spPr>
    </xdr:pic>
    <xdr:clientData/>
  </xdr:twoCellAnchor>
  <xdr:twoCellAnchor editAs="oneCell">
    <xdr:from>
      <xdr:col>15</xdr:col>
      <xdr:colOff>95250</xdr:colOff>
      <xdr:row>50</xdr:row>
      <xdr:rowOff>142875</xdr:rowOff>
    </xdr:from>
    <xdr:to>
      <xdr:col>23</xdr:col>
      <xdr:colOff>8926</xdr:colOff>
      <xdr:row>78</xdr:row>
      <xdr:rowOff>16125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B492E7D-6819-490F-9023-392781F7C8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239250" y="9667875"/>
          <a:ext cx="4790476" cy="535238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1025</xdr:colOff>
      <xdr:row>37</xdr:row>
      <xdr:rowOff>123826</xdr:rowOff>
    </xdr:from>
    <xdr:to>
      <xdr:col>14</xdr:col>
      <xdr:colOff>239548</xdr:colOff>
      <xdr:row>64</xdr:row>
      <xdr:rowOff>476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1E74A79-F6B2-40F2-B969-829E7B3624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71975" y="7172326"/>
          <a:ext cx="4535323" cy="506730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0</xdr:row>
      <xdr:rowOff>161925</xdr:rowOff>
    </xdr:from>
    <xdr:to>
      <xdr:col>20</xdr:col>
      <xdr:colOff>456152</xdr:colOff>
      <xdr:row>37</xdr:row>
      <xdr:rowOff>141996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2D26307-D226-46EA-AF40-F9F526F266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00550" y="161925"/>
          <a:ext cx="8380952" cy="7028571"/>
        </a:xfrm>
        <a:prstGeom prst="rect">
          <a:avLst/>
        </a:prstGeom>
      </xdr:spPr>
    </xdr:pic>
    <xdr:clientData/>
  </xdr:twoCellAnchor>
  <xdr:twoCellAnchor editAs="oneCell">
    <xdr:from>
      <xdr:col>6</xdr:col>
      <xdr:colOff>600075</xdr:colOff>
      <xdr:row>64</xdr:row>
      <xdr:rowOff>66675</xdr:rowOff>
    </xdr:from>
    <xdr:to>
      <xdr:col>20</xdr:col>
      <xdr:colOff>360913</xdr:colOff>
      <xdr:row>72</xdr:row>
      <xdr:rowOff>14267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5F6DD5B-C195-467F-A9AC-B2C3E25234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391025" y="12258675"/>
          <a:ext cx="8295238" cy="1600000"/>
        </a:xfrm>
        <a:prstGeom prst="rect">
          <a:avLst/>
        </a:prstGeom>
      </xdr:spPr>
    </xdr:pic>
    <xdr:clientData/>
  </xdr:twoCellAnchor>
  <xdr:twoCellAnchor editAs="oneCell">
    <xdr:from>
      <xdr:col>6</xdr:col>
      <xdr:colOff>590550</xdr:colOff>
      <xdr:row>72</xdr:row>
      <xdr:rowOff>152400</xdr:rowOff>
    </xdr:from>
    <xdr:to>
      <xdr:col>14</xdr:col>
      <xdr:colOff>504226</xdr:colOff>
      <xdr:row>100</xdr:row>
      <xdr:rowOff>170781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7083F168-454B-41C3-A2BA-A5E3761F54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381500" y="13868400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01</xdr:row>
      <xdr:rowOff>0</xdr:rowOff>
    </xdr:from>
    <xdr:to>
      <xdr:col>20</xdr:col>
      <xdr:colOff>275200</xdr:colOff>
      <xdr:row>108</xdr:row>
      <xdr:rowOff>1888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290E1557-799C-433A-9873-13A5A2D829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400550" y="19240500"/>
          <a:ext cx="8200000" cy="1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19050</xdr:colOff>
      <xdr:row>108</xdr:row>
      <xdr:rowOff>9525</xdr:rowOff>
    </xdr:from>
    <xdr:to>
      <xdr:col>14</xdr:col>
      <xdr:colOff>542326</xdr:colOff>
      <xdr:row>136</xdr:row>
      <xdr:rowOff>2790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482E3ACB-A08C-4327-BB71-9F3987CCDF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419600" y="20583525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75</xdr:row>
      <xdr:rowOff>0</xdr:rowOff>
    </xdr:from>
    <xdr:to>
      <xdr:col>21</xdr:col>
      <xdr:colOff>532267</xdr:colOff>
      <xdr:row>203</xdr:row>
      <xdr:rowOff>10409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D73F6AFC-E827-449C-BFA5-9E1E38B9AA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400550" y="33337500"/>
          <a:ext cx="9066667" cy="5438095"/>
        </a:xfrm>
        <a:prstGeom prst="rect">
          <a:avLst/>
        </a:prstGeom>
      </xdr:spPr>
    </xdr:pic>
    <xdr:clientData/>
  </xdr:twoCellAnchor>
  <xdr:twoCellAnchor editAs="oneCell">
    <xdr:from>
      <xdr:col>7</xdr:col>
      <xdr:colOff>19050</xdr:colOff>
      <xdr:row>202</xdr:row>
      <xdr:rowOff>114300</xdr:rowOff>
    </xdr:from>
    <xdr:to>
      <xdr:col>14</xdr:col>
      <xdr:colOff>542326</xdr:colOff>
      <xdr:row>230</xdr:row>
      <xdr:rowOff>132681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4DFD1BA-D7D9-4636-8425-27C57DDF91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419600" y="38595300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31</xdr:row>
      <xdr:rowOff>0</xdr:rowOff>
    </xdr:from>
    <xdr:to>
      <xdr:col>21</xdr:col>
      <xdr:colOff>208457</xdr:colOff>
      <xdr:row>258</xdr:row>
      <xdr:rowOff>123167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368AB6BA-5A17-4E50-80D6-781EB5137C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400550" y="44005500"/>
          <a:ext cx="8742857" cy="5266667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59</xdr:row>
      <xdr:rowOff>0</xdr:rowOff>
    </xdr:from>
    <xdr:to>
      <xdr:col>14</xdr:col>
      <xdr:colOff>523276</xdr:colOff>
      <xdr:row>287</xdr:row>
      <xdr:rowOff>18381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E4EA6875-A973-4FB4-9DAE-C2640FF888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400550" y="49339500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88</xdr:row>
      <xdr:rowOff>0</xdr:rowOff>
    </xdr:from>
    <xdr:to>
      <xdr:col>21</xdr:col>
      <xdr:colOff>151314</xdr:colOff>
      <xdr:row>312</xdr:row>
      <xdr:rowOff>3752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5B7B4A3B-91F1-480C-A161-07896FDD09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400550" y="54864000"/>
          <a:ext cx="8685714" cy="4609524"/>
        </a:xfrm>
        <a:prstGeom prst="rect">
          <a:avLst/>
        </a:prstGeom>
      </xdr:spPr>
    </xdr:pic>
    <xdr:clientData/>
  </xdr:twoCellAnchor>
  <xdr:twoCellAnchor editAs="oneCell">
    <xdr:from>
      <xdr:col>7</xdr:col>
      <xdr:colOff>9525</xdr:colOff>
      <xdr:row>311</xdr:row>
      <xdr:rowOff>161925</xdr:rowOff>
    </xdr:from>
    <xdr:to>
      <xdr:col>14</xdr:col>
      <xdr:colOff>532801</xdr:colOff>
      <xdr:row>339</xdr:row>
      <xdr:rowOff>180306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16D5FD75-0359-4899-9738-319AA12EAF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410075" y="59407425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340</xdr:row>
      <xdr:rowOff>0</xdr:rowOff>
    </xdr:from>
    <xdr:to>
      <xdr:col>20</xdr:col>
      <xdr:colOff>456152</xdr:colOff>
      <xdr:row>365</xdr:row>
      <xdr:rowOff>189881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F03DF268-AE20-4A5C-BCAC-93DD000510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400550" y="64770000"/>
          <a:ext cx="8380952" cy="49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366</xdr:row>
      <xdr:rowOff>0</xdr:rowOff>
    </xdr:from>
    <xdr:to>
      <xdr:col>14</xdr:col>
      <xdr:colOff>523276</xdr:colOff>
      <xdr:row>394</xdr:row>
      <xdr:rowOff>18381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3901E0F9-EFC5-404A-82B0-DB5090B60D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400550" y="69723000"/>
          <a:ext cx="4790476" cy="5352381"/>
        </a:xfrm>
        <a:prstGeom prst="rect">
          <a:avLst/>
        </a:prstGeom>
      </xdr:spPr>
    </xdr:pic>
    <xdr:clientData/>
  </xdr:twoCellAnchor>
  <xdr:twoCellAnchor editAs="oneCell">
    <xdr:from>
      <xdr:col>7</xdr:col>
      <xdr:colOff>95250</xdr:colOff>
      <xdr:row>138</xdr:row>
      <xdr:rowOff>161925</xdr:rowOff>
    </xdr:from>
    <xdr:to>
      <xdr:col>24</xdr:col>
      <xdr:colOff>103478</xdr:colOff>
      <xdr:row>170</xdr:row>
      <xdr:rowOff>46877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50E14C7-42BC-4FE7-93ED-91796D475F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495800" y="26450925"/>
          <a:ext cx="10371428" cy="59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2F16A-7C08-4378-9247-D4E863CEBB8E}">
  <dimension ref="A1:D64"/>
  <sheetViews>
    <sheetView topLeftCell="A58" workbookViewId="0">
      <selection activeCell="Y66" sqref="Y66"/>
    </sheetView>
  </sheetViews>
  <sheetFormatPr defaultRowHeight="15" x14ac:dyDescent="0.25"/>
  <sheetData>
    <row r="1" spans="1:4" x14ac:dyDescent="0.25">
      <c r="A1" t="s">
        <v>9</v>
      </c>
      <c r="B1" t="s">
        <v>10</v>
      </c>
      <c r="C1" t="s">
        <v>5</v>
      </c>
      <c r="D1" t="s">
        <v>1</v>
      </c>
    </row>
    <row r="2" spans="1:4" x14ac:dyDescent="0.25">
      <c r="A2">
        <v>0</v>
      </c>
      <c r="B2">
        <v>1</v>
      </c>
      <c r="C2" t="s">
        <v>11</v>
      </c>
      <c r="D2">
        <v>65.75</v>
      </c>
    </row>
    <row r="3" spans="1:4" x14ac:dyDescent="0.25">
      <c r="A3">
        <v>0.5</v>
      </c>
      <c r="B3">
        <v>1</v>
      </c>
      <c r="C3" t="s">
        <v>11</v>
      </c>
      <c r="D3">
        <v>21.75</v>
      </c>
    </row>
    <row r="4" spans="1:4" x14ac:dyDescent="0.25">
      <c r="A4">
        <v>1</v>
      </c>
      <c r="B4">
        <v>1</v>
      </c>
      <c r="C4" t="s">
        <v>11</v>
      </c>
      <c r="D4">
        <v>23.73</v>
      </c>
    </row>
    <row r="5" spans="1:4" x14ac:dyDescent="0.25">
      <c r="A5">
        <v>5</v>
      </c>
      <c r="B5">
        <v>1</v>
      </c>
      <c r="C5" t="s">
        <v>11</v>
      </c>
      <c r="D5">
        <v>16.86</v>
      </c>
    </row>
    <row r="6" spans="1:4" x14ac:dyDescent="0.25">
      <c r="A6">
        <v>10</v>
      </c>
      <c r="B6">
        <v>1</v>
      </c>
      <c r="C6" t="s">
        <v>11</v>
      </c>
      <c r="D6">
        <v>7.61</v>
      </c>
    </row>
    <row r="7" spans="1:4" x14ac:dyDescent="0.25">
      <c r="A7">
        <v>50</v>
      </c>
      <c r="B7">
        <v>1</v>
      </c>
      <c r="C7" t="s">
        <v>11</v>
      </c>
      <c r="D7">
        <v>4.05</v>
      </c>
    </row>
    <row r="8" spans="1:4" x14ac:dyDescent="0.25">
      <c r="A8">
        <v>100</v>
      </c>
      <c r="B8">
        <v>1</v>
      </c>
      <c r="C8" t="s">
        <v>11</v>
      </c>
      <c r="D8">
        <v>4.1399999999999997</v>
      </c>
    </row>
    <row r="9" spans="1:4" x14ac:dyDescent="0.25">
      <c r="A9">
        <v>0</v>
      </c>
      <c r="B9">
        <v>2</v>
      </c>
      <c r="C9" t="s">
        <v>11</v>
      </c>
      <c r="D9">
        <v>70.87</v>
      </c>
    </row>
    <row r="10" spans="1:4" x14ac:dyDescent="0.25">
      <c r="A10">
        <v>0.5</v>
      </c>
      <c r="B10">
        <v>2</v>
      </c>
      <c r="C10" t="s">
        <v>11</v>
      </c>
      <c r="D10">
        <v>72.92</v>
      </c>
    </row>
    <row r="11" spans="1:4" x14ac:dyDescent="0.25">
      <c r="A11">
        <v>1</v>
      </c>
      <c r="B11">
        <v>2</v>
      </c>
      <c r="C11" t="s">
        <v>11</v>
      </c>
      <c r="D11">
        <v>52.48</v>
      </c>
    </row>
    <row r="12" spans="1:4" x14ac:dyDescent="0.25">
      <c r="A12">
        <v>5</v>
      </c>
      <c r="B12">
        <v>2</v>
      </c>
      <c r="C12" t="s">
        <v>11</v>
      </c>
      <c r="D12">
        <v>23.08</v>
      </c>
    </row>
    <row r="13" spans="1:4" x14ac:dyDescent="0.25">
      <c r="A13">
        <v>10</v>
      </c>
      <c r="B13">
        <v>2</v>
      </c>
      <c r="C13" t="s">
        <v>11</v>
      </c>
      <c r="D13">
        <v>0</v>
      </c>
    </row>
    <row r="14" spans="1:4" x14ac:dyDescent="0.25">
      <c r="A14">
        <v>50</v>
      </c>
      <c r="B14">
        <v>2</v>
      </c>
      <c r="C14" t="s">
        <v>11</v>
      </c>
      <c r="D14">
        <v>0</v>
      </c>
    </row>
    <row r="15" spans="1:4" x14ac:dyDescent="0.25">
      <c r="A15">
        <v>100</v>
      </c>
      <c r="B15">
        <v>2</v>
      </c>
      <c r="C15" t="s">
        <v>11</v>
      </c>
      <c r="D15">
        <v>0</v>
      </c>
    </row>
    <row r="16" spans="1:4" x14ac:dyDescent="0.25">
      <c r="A16">
        <v>0</v>
      </c>
      <c r="B16">
        <v>3</v>
      </c>
      <c r="C16" t="s">
        <v>11</v>
      </c>
      <c r="D16">
        <v>89.09</v>
      </c>
    </row>
    <row r="17" spans="1:4" x14ac:dyDescent="0.25">
      <c r="A17">
        <v>0.5</v>
      </c>
      <c r="B17">
        <v>3</v>
      </c>
      <c r="C17" t="s">
        <v>11</v>
      </c>
      <c r="D17">
        <v>53.58</v>
      </c>
    </row>
    <row r="18" spans="1:4" x14ac:dyDescent="0.25">
      <c r="A18">
        <v>1</v>
      </c>
      <c r="B18">
        <v>3</v>
      </c>
      <c r="C18" t="s">
        <v>11</v>
      </c>
      <c r="D18">
        <v>38.479999999999997</v>
      </c>
    </row>
    <row r="19" spans="1:4" x14ac:dyDescent="0.25">
      <c r="A19">
        <v>5</v>
      </c>
      <c r="B19">
        <v>3</v>
      </c>
      <c r="C19" t="s">
        <v>11</v>
      </c>
      <c r="D19">
        <v>23.12</v>
      </c>
    </row>
    <row r="20" spans="1:4" x14ac:dyDescent="0.25">
      <c r="A20">
        <v>10</v>
      </c>
      <c r="B20">
        <v>3</v>
      </c>
      <c r="C20" t="s">
        <v>11</v>
      </c>
      <c r="D20">
        <v>8.0399999999999991</v>
      </c>
    </row>
    <row r="21" spans="1:4" x14ac:dyDescent="0.25">
      <c r="A21">
        <v>50</v>
      </c>
      <c r="B21">
        <v>3</v>
      </c>
      <c r="C21" t="s">
        <v>11</v>
      </c>
      <c r="D21">
        <v>16.03</v>
      </c>
    </row>
    <row r="22" spans="1:4" x14ac:dyDescent="0.25">
      <c r="A22">
        <v>100</v>
      </c>
      <c r="B22">
        <v>3</v>
      </c>
      <c r="C22" t="s">
        <v>11</v>
      </c>
      <c r="D22">
        <v>1.04</v>
      </c>
    </row>
    <row r="23" spans="1:4" x14ac:dyDescent="0.25">
      <c r="A23">
        <v>0</v>
      </c>
      <c r="B23">
        <v>1</v>
      </c>
      <c r="C23" t="s">
        <v>6</v>
      </c>
      <c r="D23">
        <v>85.29</v>
      </c>
    </row>
    <row r="24" spans="1:4" x14ac:dyDescent="0.25">
      <c r="A24">
        <v>0.5</v>
      </c>
      <c r="B24">
        <v>1</v>
      </c>
      <c r="C24" t="s">
        <v>6</v>
      </c>
      <c r="D24">
        <v>68.34</v>
      </c>
    </row>
    <row r="25" spans="1:4" x14ac:dyDescent="0.25">
      <c r="A25">
        <v>1</v>
      </c>
      <c r="B25">
        <v>1</v>
      </c>
      <c r="C25" t="s">
        <v>6</v>
      </c>
      <c r="D25">
        <v>62.57</v>
      </c>
    </row>
    <row r="26" spans="1:4" x14ac:dyDescent="0.25">
      <c r="A26">
        <v>5</v>
      </c>
      <c r="B26">
        <v>1</v>
      </c>
      <c r="C26" t="s">
        <v>6</v>
      </c>
      <c r="D26">
        <v>61.14</v>
      </c>
    </row>
    <row r="27" spans="1:4" x14ac:dyDescent="0.25">
      <c r="A27">
        <v>10</v>
      </c>
      <c r="B27">
        <v>1</v>
      </c>
      <c r="C27" t="s">
        <v>6</v>
      </c>
      <c r="D27">
        <v>54.34</v>
      </c>
    </row>
    <row r="28" spans="1:4" x14ac:dyDescent="0.25">
      <c r="A28">
        <v>50</v>
      </c>
      <c r="B28">
        <v>1</v>
      </c>
      <c r="C28" t="s">
        <v>6</v>
      </c>
      <c r="D28">
        <v>52.14</v>
      </c>
    </row>
    <row r="29" spans="1:4" x14ac:dyDescent="0.25">
      <c r="A29">
        <v>100</v>
      </c>
      <c r="B29">
        <v>1</v>
      </c>
      <c r="C29" t="s">
        <v>6</v>
      </c>
      <c r="D29">
        <v>66.08</v>
      </c>
    </row>
    <row r="30" spans="1:4" x14ac:dyDescent="0.25">
      <c r="A30">
        <v>0</v>
      </c>
      <c r="B30">
        <v>2</v>
      </c>
      <c r="C30" t="s">
        <v>6</v>
      </c>
      <c r="D30">
        <v>79.900000000000006</v>
      </c>
    </row>
    <row r="31" spans="1:4" x14ac:dyDescent="0.25">
      <c r="A31">
        <v>0.5</v>
      </c>
      <c r="B31">
        <v>2</v>
      </c>
      <c r="C31" t="s">
        <v>6</v>
      </c>
      <c r="D31">
        <v>87.59</v>
      </c>
    </row>
    <row r="32" spans="1:4" x14ac:dyDescent="0.25">
      <c r="A32">
        <v>1</v>
      </c>
      <c r="B32">
        <v>2</v>
      </c>
      <c r="C32" t="s">
        <v>6</v>
      </c>
      <c r="D32">
        <v>97.18</v>
      </c>
    </row>
    <row r="33" spans="1:4" x14ac:dyDescent="0.25">
      <c r="A33">
        <v>5</v>
      </c>
      <c r="B33">
        <v>2</v>
      </c>
      <c r="C33" t="s">
        <v>6</v>
      </c>
      <c r="D33">
        <v>84.57</v>
      </c>
    </row>
    <row r="34" spans="1:4" x14ac:dyDescent="0.25">
      <c r="A34">
        <v>10</v>
      </c>
      <c r="B34">
        <v>2</v>
      </c>
      <c r="C34" t="s">
        <v>6</v>
      </c>
      <c r="D34">
        <v>53.48</v>
      </c>
    </row>
    <row r="35" spans="1:4" x14ac:dyDescent="0.25">
      <c r="A35">
        <v>50</v>
      </c>
      <c r="B35">
        <v>2</v>
      </c>
      <c r="C35" t="s">
        <v>6</v>
      </c>
      <c r="D35">
        <v>40.86</v>
      </c>
    </row>
    <row r="36" spans="1:4" x14ac:dyDescent="0.25">
      <c r="A36">
        <v>100</v>
      </c>
      <c r="B36">
        <v>2</v>
      </c>
      <c r="C36" t="s">
        <v>6</v>
      </c>
      <c r="D36">
        <v>38.659999999999997</v>
      </c>
    </row>
    <row r="37" spans="1:4" x14ac:dyDescent="0.25">
      <c r="A37">
        <v>0</v>
      </c>
      <c r="B37">
        <v>3</v>
      </c>
      <c r="C37" t="s">
        <v>6</v>
      </c>
      <c r="D37">
        <v>88.73</v>
      </c>
    </row>
    <row r="38" spans="1:4" x14ac:dyDescent="0.25">
      <c r="A38">
        <v>0.5</v>
      </c>
      <c r="B38">
        <v>3</v>
      </c>
      <c r="C38" t="s">
        <v>6</v>
      </c>
      <c r="D38">
        <v>81.17</v>
      </c>
    </row>
    <row r="39" spans="1:4" x14ac:dyDescent="0.25">
      <c r="A39">
        <v>1</v>
      </c>
      <c r="B39">
        <v>3</v>
      </c>
      <c r="C39" t="s">
        <v>6</v>
      </c>
      <c r="D39">
        <v>77.72</v>
      </c>
    </row>
    <row r="40" spans="1:4" x14ac:dyDescent="0.25">
      <c r="A40">
        <v>5</v>
      </c>
      <c r="B40">
        <v>3</v>
      </c>
      <c r="C40" t="s">
        <v>6</v>
      </c>
      <c r="D40">
        <v>76.739999999999995</v>
      </c>
    </row>
    <row r="41" spans="1:4" x14ac:dyDescent="0.25">
      <c r="A41">
        <v>10</v>
      </c>
      <c r="B41">
        <v>3</v>
      </c>
      <c r="C41" t="s">
        <v>6</v>
      </c>
      <c r="D41">
        <v>77.62</v>
      </c>
    </row>
    <row r="42" spans="1:4" x14ac:dyDescent="0.25">
      <c r="A42">
        <v>50</v>
      </c>
      <c r="B42">
        <v>3</v>
      </c>
      <c r="C42" t="s">
        <v>6</v>
      </c>
      <c r="D42">
        <v>66.319999999999993</v>
      </c>
    </row>
    <row r="43" spans="1:4" x14ac:dyDescent="0.25">
      <c r="A43">
        <v>100</v>
      </c>
      <c r="B43">
        <v>3</v>
      </c>
      <c r="C43" t="s">
        <v>6</v>
      </c>
      <c r="D43">
        <v>69.040000000000006</v>
      </c>
    </row>
    <row r="44" spans="1:4" x14ac:dyDescent="0.25">
      <c r="A44">
        <v>0</v>
      </c>
      <c r="B44">
        <v>1</v>
      </c>
      <c r="C44" t="s">
        <v>7</v>
      </c>
      <c r="D44">
        <v>91.97</v>
      </c>
    </row>
    <row r="45" spans="1:4" x14ac:dyDescent="0.25">
      <c r="A45">
        <v>0.5</v>
      </c>
      <c r="B45">
        <v>1</v>
      </c>
      <c r="C45" t="s">
        <v>7</v>
      </c>
      <c r="D45">
        <v>65.48</v>
      </c>
    </row>
    <row r="46" spans="1:4" x14ac:dyDescent="0.25">
      <c r="A46">
        <v>1</v>
      </c>
      <c r="B46">
        <v>1</v>
      </c>
      <c r="C46" t="s">
        <v>7</v>
      </c>
      <c r="D46">
        <v>55.81</v>
      </c>
    </row>
    <row r="47" spans="1:4" x14ac:dyDescent="0.25">
      <c r="A47">
        <v>5</v>
      </c>
      <c r="B47">
        <v>1</v>
      </c>
      <c r="C47" t="s">
        <v>7</v>
      </c>
      <c r="D47">
        <v>50.05</v>
      </c>
    </row>
    <row r="48" spans="1:4" x14ac:dyDescent="0.25">
      <c r="A48">
        <v>10</v>
      </c>
      <c r="B48">
        <v>1</v>
      </c>
      <c r="C48" t="s">
        <v>7</v>
      </c>
      <c r="D48">
        <v>24.34</v>
      </c>
    </row>
    <row r="49" spans="1:4" x14ac:dyDescent="0.25">
      <c r="A49">
        <v>50</v>
      </c>
      <c r="B49">
        <v>1</v>
      </c>
      <c r="C49" t="s">
        <v>7</v>
      </c>
      <c r="D49">
        <v>23.62</v>
      </c>
    </row>
    <row r="50" spans="1:4" x14ac:dyDescent="0.25">
      <c r="A50">
        <v>100</v>
      </c>
      <c r="B50">
        <v>1</v>
      </c>
      <c r="C50" t="s">
        <v>7</v>
      </c>
      <c r="D50">
        <v>17.809999999999999</v>
      </c>
    </row>
    <row r="51" spans="1:4" x14ac:dyDescent="0.25">
      <c r="A51">
        <v>0</v>
      </c>
      <c r="B51">
        <v>2</v>
      </c>
      <c r="C51" t="s">
        <v>7</v>
      </c>
      <c r="D51">
        <v>68.98</v>
      </c>
    </row>
    <row r="52" spans="1:4" x14ac:dyDescent="0.25">
      <c r="A52">
        <v>0.5</v>
      </c>
      <c r="B52">
        <v>2</v>
      </c>
      <c r="C52" t="s">
        <v>7</v>
      </c>
      <c r="D52">
        <v>84.32</v>
      </c>
    </row>
    <row r="53" spans="1:4" x14ac:dyDescent="0.25">
      <c r="A53">
        <v>1</v>
      </c>
      <c r="B53">
        <v>2</v>
      </c>
      <c r="C53" t="s">
        <v>7</v>
      </c>
      <c r="D53">
        <v>76.8</v>
      </c>
    </row>
    <row r="54" spans="1:4" x14ac:dyDescent="0.25">
      <c r="A54">
        <v>5</v>
      </c>
      <c r="B54">
        <v>2</v>
      </c>
      <c r="C54" t="s">
        <v>7</v>
      </c>
      <c r="D54">
        <v>92.71</v>
      </c>
    </row>
    <row r="55" spans="1:4" x14ac:dyDescent="0.25">
      <c r="A55">
        <v>10</v>
      </c>
      <c r="B55">
        <v>2</v>
      </c>
      <c r="C55" t="s">
        <v>7</v>
      </c>
      <c r="D55">
        <v>82.49</v>
      </c>
    </row>
    <row r="56" spans="1:4" x14ac:dyDescent="0.25">
      <c r="A56">
        <v>50</v>
      </c>
      <c r="B56">
        <v>2</v>
      </c>
      <c r="C56" t="s">
        <v>7</v>
      </c>
      <c r="D56">
        <v>35.049999999999997</v>
      </c>
    </row>
    <row r="57" spans="1:4" x14ac:dyDescent="0.25">
      <c r="A57">
        <v>100</v>
      </c>
      <c r="B57">
        <v>2</v>
      </c>
      <c r="C57" t="s">
        <v>7</v>
      </c>
      <c r="D57">
        <v>33</v>
      </c>
    </row>
    <row r="58" spans="1:4" x14ac:dyDescent="0.25">
      <c r="A58">
        <v>0</v>
      </c>
      <c r="B58">
        <v>3</v>
      </c>
      <c r="C58" t="s">
        <v>7</v>
      </c>
      <c r="D58">
        <v>86.59</v>
      </c>
    </row>
    <row r="59" spans="1:4" x14ac:dyDescent="0.25">
      <c r="A59">
        <v>0.5</v>
      </c>
      <c r="B59">
        <v>3</v>
      </c>
      <c r="C59" t="s">
        <v>7</v>
      </c>
      <c r="D59">
        <v>82.95</v>
      </c>
    </row>
    <row r="60" spans="1:4" x14ac:dyDescent="0.25">
      <c r="A60">
        <v>1</v>
      </c>
      <c r="B60">
        <v>3</v>
      </c>
      <c r="C60" t="s">
        <v>7</v>
      </c>
      <c r="D60">
        <v>68.430000000000007</v>
      </c>
    </row>
    <row r="61" spans="1:4" x14ac:dyDescent="0.25">
      <c r="A61">
        <v>5</v>
      </c>
      <c r="B61">
        <v>3</v>
      </c>
      <c r="C61" t="s">
        <v>7</v>
      </c>
      <c r="D61">
        <v>73.34</v>
      </c>
    </row>
    <row r="62" spans="1:4" x14ac:dyDescent="0.25">
      <c r="A62">
        <v>10</v>
      </c>
      <c r="B62">
        <v>3</v>
      </c>
      <c r="C62" t="s">
        <v>7</v>
      </c>
      <c r="D62">
        <v>60.05</v>
      </c>
    </row>
    <row r="63" spans="1:4" x14ac:dyDescent="0.25">
      <c r="A63">
        <v>50</v>
      </c>
      <c r="B63">
        <v>3</v>
      </c>
      <c r="C63" t="s">
        <v>7</v>
      </c>
      <c r="D63">
        <v>52.09</v>
      </c>
    </row>
    <row r="64" spans="1:4" x14ac:dyDescent="0.25">
      <c r="A64">
        <v>100</v>
      </c>
      <c r="B64">
        <v>3</v>
      </c>
      <c r="C64" t="s">
        <v>7</v>
      </c>
      <c r="D64">
        <v>47.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13C4-9A34-45AC-8547-4288F14AEA61}">
  <dimension ref="A1:F64"/>
  <sheetViews>
    <sheetView tabSelected="1" topLeftCell="G142" workbookViewId="0">
      <selection activeCell="T138" sqref="T138"/>
    </sheetView>
  </sheetViews>
  <sheetFormatPr defaultRowHeight="15" x14ac:dyDescent="0.25"/>
  <cols>
    <col min="2" max="2" width="11.140625" bestFit="1" customWidth="1"/>
  </cols>
  <sheetData>
    <row r="1" spans="1:6" x14ac:dyDescent="0.25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>
        <v>0</v>
      </c>
      <c r="B2" t="s">
        <v>6</v>
      </c>
      <c r="C2">
        <v>85.3</v>
      </c>
      <c r="D2">
        <f>C2/100</f>
        <v>0.85299999999999998</v>
      </c>
      <c r="E2">
        <f>1-D2</f>
        <v>0.14700000000000002</v>
      </c>
      <c r="F2">
        <v>253000</v>
      </c>
    </row>
    <row r="3" spans="1:6" x14ac:dyDescent="0.25">
      <c r="A3">
        <v>0</v>
      </c>
      <c r="B3" t="s">
        <v>6</v>
      </c>
      <c r="C3">
        <v>79.900000000000006</v>
      </c>
      <c r="D3">
        <f t="shared" ref="D3:D22" si="0">C3/100</f>
        <v>0.79900000000000004</v>
      </c>
      <c r="E3">
        <f t="shared" ref="E3:E22" si="1">1-D3</f>
        <v>0.20099999999999996</v>
      </c>
      <c r="F3">
        <v>407000</v>
      </c>
    </row>
    <row r="4" spans="1:6" x14ac:dyDescent="0.25">
      <c r="A4">
        <v>0</v>
      </c>
      <c r="B4" t="s">
        <v>6</v>
      </c>
      <c r="C4">
        <v>88.73</v>
      </c>
      <c r="D4">
        <f t="shared" si="0"/>
        <v>0.88730000000000009</v>
      </c>
      <c r="E4">
        <f t="shared" si="1"/>
        <v>0.11269999999999991</v>
      </c>
      <c r="F4">
        <v>400000</v>
      </c>
    </row>
    <row r="5" spans="1:6" x14ac:dyDescent="0.25">
      <c r="A5">
        <v>0.5</v>
      </c>
      <c r="B5" t="s">
        <v>6</v>
      </c>
      <c r="C5">
        <v>68.34</v>
      </c>
      <c r="D5">
        <f t="shared" si="0"/>
        <v>0.68340000000000001</v>
      </c>
      <c r="E5">
        <f t="shared" si="1"/>
        <v>0.31659999999999999</v>
      </c>
      <c r="F5">
        <v>253000</v>
      </c>
    </row>
    <row r="6" spans="1:6" x14ac:dyDescent="0.25">
      <c r="A6">
        <v>0.5</v>
      </c>
      <c r="B6" t="s">
        <v>6</v>
      </c>
      <c r="C6">
        <v>87.59</v>
      </c>
      <c r="D6">
        <f t="shared" si="0"/>
        <v>0.87590000000000001</v>
      </c>
      <c r="E6">
        <f t="shared" si="1"/>
        <v>0.12409999999999999</v>
      </c>
      <c r="F6">
        <v>407000</v>
      </c>
    </row>
    <row r="7" spans="1:6" x14ac:dyDescent="0.25">
      <c r="A7">
        <v>0.5</v>
      </c>
      <c r="B7" t="s">
        <v>6</v>
      </c>
      <c r="C7">
        <v>81.17</v>
      </c>
      <c r="D7">
        <f t="shared" si="0"/>
        <v>0.81169999999999998</v>
      </c>
      <c r="E7">
        <f t="shared" si="1"/>
        <v>0.18830000000000002</v>
      </c>
      <c r="F7">
        <v>400000</v>
      </c>
    </row>
    <row r="8" spans="1:6" x14ac:dyDescent="0.25">
      <c r="A8">
        <v>1</v>
      </c>
      <c r="B8" t="s">
        <v>6</v>
      </c>
      <c r="C8">
        <v>62.57</v>
      </c>
      <c r="D8">
        <f t="shared" si="0"/>
        <v>0.62570000000000003</v>
      </c>
      <c r="E8">
        <f t="shared" si="1"/>
        <v>0.37429999999999997</v>
      </c>
      <c r="F8">
        <v>253000</v>
      </c>
    </row>
    <row r="9" spans="1:6" x14ac:dyDescent="0.25">
      <c r="A9">
        <v>1</v>
      </c>
      <c r="B9" t="s">
        <v>6</v>
      </c>
      <c r="C9">
        <v>97.18</v>
      </c>
      <c r="D9">
        <f t="shared" si="0"/>
        <v>0.97180000000000011</v>
      </c>
      <c r="E9">
        <f t="shared" si="1"/>
        <v>2.8199999999999892E-2</v>
      </c>
      <c r="F9">
        <v>407000</v>
      </c>
    </row>
    <row r="10" spans="1:6" x14ac:dyDescent="0.25">
      <c r="A10">
        <v>1</v>
      </c>
      <c r="B10" t="s">
        <v>6</v>
      </c>
      <c r="C10">
        <v>77.72</v>
      </c>
      <c r="D10">
        <f t="shared" si="0"/>
        <v>0.7772</v>
      </c>
      <c r="E10">
        <f t="shared" si="1"/>
        <v>0.2228</v>
      </c>
      <c r="F10">
        <v>400000</v>
      </c>
    </row>
    <row r="11" spans="1:6" x14ac:dyDescent="0.25">
      <c r="A11">
        <v>5</v>
      </c>
      <c r="B11" t="s">
        <v>6</v>
      </c>
      <c r="C11">
        <v>61.14</v>
      </c>
      <c r="D11">
        <f t="shared" si="0"/>
        <v>0.61140000000000005</v>
      </c>
      <c r="E11">
        <f t="shared" si="1"/>
        <v>0.38859999999999995</v>
      </c>
      <c r="F11">
        <v>253000</v>
      </c>
    </row>
    <row r="12" spans="1:6" x14ac:dyDescent="0.25">
      <c r="A12">
        <v>5</v>
      </c>
      <c r="B12" t="s">
        <v>6</v>
      </c>
      <c r="C12">
        <v>84.57</v>
      </c>
      <c r="D12">
        <f t="shared" si="0"/>
        <v>0.8456999999999999</v>
      </c>
      <c r="E12">
        <f t="shared" si="1"/>
        <v>0.1543000000000001</v>
      </c>
      <c r="F12">
        <v>407000</v>
      </c>
    </row>
    <row r="13" spans="1:6" x14ac:dyDescent="0.25">
      <c r="A13">
        <v>5</v>
      </c>
      <c r="B13" t="s">
        <v>6</v>
      </c>
      <c r="C13">
        <v>76.739999999999995</v>
      </c>
      <c r="D13">
        <f t="shared" si="0"/>
        <v>0.76739999999999997</v>
      </c>
      <c r="E13">
        <f t="shared" si="1"/>
        <v>0.23260000000000003</v>
      </c>
      <c r="F13">
        <v>400000</v>
      </c>
    </row>
    <row r="14" spans="1:6" x14ac:dyDescent="0.25">
      <c r="A14">
        <v>10</v>
      </c>
      <c r="B14" t="s">
        <v>6</v>
      </c>
      <c r="C14">
        <v>54.34</v>
      </c>
      <c r="D14">
        <f t="shared" si="0"/>
        <v>0.54339999999999999</v>
      </c>
      <c r="E14">
        <f t="shared" si="1"/>
        <v>0.45660000000000001</v>
      </c>
      <c r="F14">
        <v>253000</v>
      </c>
    </row>
    <row r="15" spans="1:6" x14ac:dyDescent="0.25">
      <c r="A15">
        <v>10</v>
      </c>
      <c r="B15" t="s">
        <v>6</v>
      </c>
      <c r="C15">
        <v>53.48</v>
      </c>
      <c r="D15">
        <f t="shared" si="0"/>
        <v>0.53479999999999994</v>
      </c>
      <c r="E15">
        <f t="shared" si="1"/>
        <v>0.46520000000000006</v>
      </c>
      <c r="F15">
        <v>407000</v>
      </c>
    </row>
    <row r="16" spans="1:6" x14ac:dyDescent="0.25">
      <c r="A16">
        <v>10</v>
      </c>
      <c r="B16" t="s">
        <v>6</v>
      </c>
      <c r="C16">
        <v>77.62</v>
      </c>
      <c r="D16">
        <f t="shared" si="0"/>
        <v>0.7762</v>
      </c>
      <c r="E16">
        <f t="shared" si="1"/>
        <v>0.2238</v>
      </c>
      <c r="F16">
        <v>400000</v>
      </c>
    </row>
    <row r="17" spans="1:6" x14ac:dyDescent="0.25">
      <c r="A17">
        <v>50</v>
      </c>
      <c r="B17" t="s">
        <v>6</v>
      </c>
      <c r="C17">
        <v>52.14</v>
      </c>
      <c r="D17">
        <f t="shared" si="0"/>
        <v>0.52139999999999997</v>
      </c>
      <c r="E17">
        <f t="shared" si="1"/>
        <v>0.47860000000000003</v>
      </c>
      <c r="F17">
        <v>253000</v>
      </c>
    </row>
    <row r="18" spans="1:6" x14ac:dyDescent="0.25">
      <c r="A18">
        <v>50</v>
      </c>
      <c r="B18" t="s">
        <v>6</v>
      </c>
      <c r="C18">
        <v>40.86</v>
      </c>
      <c r="D18">
        <f t="shared" si="0"/>
        <v>0.40860000000000002</v>
      </c>
      <c r="E18">
        <f t="shared" si="1"/>
        <v>0.59139999999999993</v>
      </c>
      <c r="F18">
        <v>407000</v>
      </c>
    </row>
    <row r="19" spans="1:6" x14ac:dyDescent="0.25">
      <c r="A19">
        <v>50</v>
      </c>
      <c r="B19" t="s">
        <v>6</v>
      </c>
      <c r="C19">
        <v>66.319999999999993</v>
      </c>
      <c r="D19">
        <f t="shared" si="0"/>
        <v>0.6631999999999999</v>
      </c>
      <c r="E19">
        <f t="shared" si="1"/>
        <v>0.3368000000000001</v>
      </c>
      <c r="F19">
        <v>400000</v>
      </c>
    </row>
    <row r="20" spans="1:6" x14ac:dyDescent="0.25">
      <c r="A20">
        <v>100</v>
      </c>
      <c r="B20" t="s">
        <v>6</v>
      </c>
      <c r="C20">
        <v>66.08</v>
      </c>
      <c r="D20">
        <f t="shared" si="0"/>
        <v>0.66079999999999994</v>
      </c>
      <c r="E20">
        <f t="shared" si="1"/>
        <v>0.33920000000000006</v>
      </c>
      <c r="F20">
        <v>253000</v>
      </c>
    </row>
    <row r="21" spans="1:6" x14ac:dyDescent="0.25">
      <c r="A21">
        <v>100</v>
      </c>
      <c r="B21" t="s">
        <v>6</v>
      </c>
      <c r="C21">
        <v>38.659999999999997</v>
      </c>
      <c r="D21">
        <f t="shared" si="0"/>
        <v>0.38659999999999994</v>
      </c>
      <c r="E21">
        <f t="shared" si="1"/>
        <v>0.61340000000000006</v>
      </c>
      <c r="F21">
        <v>407000</v>
      </c>
    </row>
    <row r="22" spans="1:6" x14ac:dyDescent="0.25">
      <c r="A22">
        <v>100</v>
      </c>
      <c r="B22" t="s">
        <v>6</v>
      </c>
      <c r="C22">
        <v>69.040000000000006</v>
      </c>
      <c r="D22">
        <f t="shared" si="0"/>
        <v>0.69040000000000001</v>
      </c>
      <c r="E22">
        <f t="shared" si="1"/>
        <v>0.30959999999999999</v>
      </c>
      <c r="F22">
        <v>400000</v>
      </c>
    </row>
    <row r="23" spans="1:6" x14ac:dyDescent="0.25">
      <c r="A23">
        <v>0</v>
      </c>
      <c r="B23" t="s">
        <v>7</v>
      </c>
      <c r="C23">
        <v>91.97</v>
      </c>
      <c r="D23">
        <f>C23/100</f>
        <v>0.91969999999999996</v>
      </c>
      <c r="E23">
        <f>1-D23</f>
        <v>8.0300000000000038E-2</v>
      </c>
      <c r="F23">
        <v>253000</v>
      </c>
    </row>
    <row r="24" spans="1:6" x14ac:dyDescent="0.25">
      <c r="A24">
        <v>0</v>
      </c>
      <c r="B24" t="s">
        <v>7</v>
      </c>
      <c r="C24">
        <v>68.98</v>
      </c>
      <c r="D24">
        <f t="shared" ref="D24:D43" si="2">C24/100</f>
        <v>0.68980000000000008</v>
      </c>
      <c r="E24">
        <f t="shared" ref="E24:E43" si="3">1-D24</f>
        <v>0.31019999999999992</v>
      </c>
      <c r="F24">
        <v>407000</v>
      </c>
    </row>
    <row r="25" spans="1:6" x14ac:dyDescent="0.25">
      <c r="A25">
        <v>0</v>
      </c>
      <c r="B25" t="s">
        <v>7</v>
      </c>
      <c r="C25">
        <v>86.59</v>
      </c>
      <c r="D25">
        <f t="shared" si="2"/>
        <v>0.8659</v>
      </c>
      <c r="E25">
        <f t="shared" si="3"/>
        <v>0.1341</v>
      </c>
      <c r="F25">
        <v>400000</v>
      </c>
    </row>
    <row r="26" spans="1:6" x14ac:dyDescent="0.25">
      <c r="A26">
        <v>0.5</v>
      </c>
      <c r="B26" t="s">
        <v>7</v>
      </c>
      <c r="C26">
        <v>65.48</v>
      </c>
      <c r="D26">
        <f t="shared" si="2"/>
        <v>0.65480000000000005</v>
      </c>
      <c r="E26">
        <f t="shared" si="3"/>
        <v>0.34519999999999995</v>
      </c>
      <c r="F26">
        <v>253000</v>
      </c>
    </row>
    <row r="27" spans="1:6" x14ac:dyDescent="0.25">
      <c r="A27">
        <v>0.5</v>
      </c>
      <c r="B27" t="s">
        <v>7</v>
      </c>
      <c r="C27">
        <v>84.32</v>
      </c>
      <c r="D27">
        <f t="shared" si="2"/>
        <v>0.84319999999999995</v>
      </c>
      <c r="E27">
        <f t="shared" si="3"/>
        <v>0.15680000000000005</v>
      </c>
      <c r="F27">
        <v>407000</v>
      </c>
    </row>
    <row r="28" spans="1:6" x14ac:dyDescent="0.25">
      <c r="A28">
        <v>0.5</v>
      </c>
      <c r="B28" t="s">
        <v>7</v>
      </c>
      <c r="C28">
        <v>82.95</v>
      </c>
      <c r="D28">
        <f t="shared" si="2"/>
        <v>0.82950000000000002</v>
      </c>
      <c r="E28">
        <f t="shared" si="3"/>
        <v>0.17049999999999998</v>
      </c>
      <c r="F28">
        <v>400000</v>
      </c>
    </row>
    <row r="29" spans="1:6" x14ac:dyDescent="0.25">
      <c r="A29">
        <v>1</v>
      </c>
      <c r="B29" t="s">
        <v>7</v>
      </c>
      <c r="C29">
        <v>55.81</v>
      </c>
      <c r="D29">
        <f t="shared" si="2"/>
        <v>0.55810000000000004</v>
      </c>
      <c r="E29">
        <f t="shared" si="3"/>
        <v>0.44189999999999996</v>
      </c>
      <c r="F29">
        <v>253000</v>
      </c>
    </row>
    <row r="30" spans="1:6" x14ac:dyDescent="0.25">
      <c r="A30">
        <v>1</v>
      </c>
      <c r="B30" t="s">
        <v>7</v>
      </c>
      <c r="C30">
        <v>76.8</v>
      </c>
      <c r="D30">
        <f t="shared" si="2"/>
        <v>0.76800000000000002</v>
      </c>
      <c r="E30">
        <f t="shared" si="3"/>
        <v>0.23199999999999998</v>
      </c>
      <c r="F30">
        <v>407000</v>
      </c>
    </row>
    <row r="31" spans="1:6" x14ac:dyDescent="0.25">
      <c r="A31">
        <v>1</v>
      </c>
      <c r="B31" t="s">
        <v>7</v>
      </c>
      <c r="C31">
        <v>68.430000000000007</v>
      </c>
      <c r="D31">
        <f t="shared" si="2"/>
        <v>0.68430000000000002</v>
      </c>
      <c r="E31">
        <f t="shared" si="3"/>
        <v>0.31569999999999998</v>
      </c>
      <c r="F31">
        <v>400000</v>
      </c>
    </row>
    <row r="32" spans="1:6" x14ac:dyDescent="0.25">
      <c r="A32">
        <v>5</v>
      </c>
      <c r="B32" t="s">
        <v>7</v>
      </c>
      <c r="C32">
        <v>50.05</v>
      </c>
      <c r="D32">
        <f t="shared" si="2"/>
        <v>0.50049999999999994</v>
      </c>
      <c r="E32">
        <f t="shared" si="3"/>
        <v>0.49950000000000006</v>
      </c>
      <c r="F32">
        <v>253000</v>
      </c>
    </row>
    <row r="33" spans="1:6" x14ac:dyDescent="0.25">
      <c r="A33">
        <v>5</v>
      </c>
      <c r="B33" t="s">
        <v>7</v>
      </c>
      <c r="C33">
        <v>92.71</v>
      </c>
      <c r="D33">
        <f t="shared" si="2"/>
        <v>0.92709999999999992</v>
      </c>
      <c r="E33">
        <f t="shared" si="3"/>
        <v>7.2900000000000076E-2</v>
      </c>
      <c r="F33">
        <v>407000</v>
      </c>
    </row>
    <row r="34" spans="1:6" x14ac:dyDescent="0.25">
      <c r="A34">
        <v>5</v>
      </c>
      <c r="B34" t="s">
        <v>7</v>
      </c>
      <c r="C34">
        <v>73.34</v>
      </c>
      <c r="D34">
        <f t="shared" si="2"/>
        <v>0.73340000000000005</v>
      </c>
      <c r="E34">
        <f t="shared" si="3"/>
        <v>0.26659999999999995</v>
      </c>
      <c r="F34">
        <v>400000</v>
      </c>
    </row>
    <row r="35" spans="1:6" x14ac:dyDescent="0.25">
      <c r="A35">
        <v>10</v>
      </c>
      <c r="B35" t="s">
        <v>7</v>
      </c>
      <c r="C35">
        <v>24.34</v>
      </c>
      <c r="D35">
        <f t="shared" si="2"/>
        <v>0.24340000000000001</v>
      </c>
      <c r="E35">
        <f t="shared" si="3"/>
        <v>0.75659999999999994</v>
      </c>
      <c r="F35">
        <v>253000</v>
      </c>
    </row>
    <row r="36" spans="1:6" x14ac:dyDescent="0.25">
      <c r="A36">
        <v>10</v>
      </c>
      <c r="B36" t="s">
        <v>7</v>
      </c>
      <c r="C36">
        <v>82.49</v>
      </c>
      <c r="D36">
        <f t="shared" si="2"/>
        <v>0.82489999999999997</v>
      </c>
      <c r="E36">
        <f t="shared" si="3"/>
        <v>0.17510000000000003</v>
      </c>
      <c r="F36">
        <v>407000</v>
      </c>
    </row>
    <row r="37" spans="1:6" x14ac:dyDescent="0.25">
      <c r="A37">
        <v>10</v>
      </c>
      <c r="B37" t="s">
        <v>7</v>
      </c>
      <c r="C37">
        <v>60.05</v>
      </c>
      <c r="D37">
        <f t="shared" si="2"/>
        <v>0.60049999999999992</v>
      </c>
      <c r="E37">
        <f t="shared" si="3"/>
        <v>0.39950000000000008</v>
      </c>
      <c r="F37">
        <v>400000</v>
      </c>
    </row>
    <row r="38" spans="1:6" x14ac:dyDescent="0.25">
      <c r="A38">
        <v>50</v>
      </c>
      <c r="B38" t="s">
        <v>7</v>
      </c>
      <c r="C38">
        <v>23.62</v>
      </c>
      <c r="D38">
        <f t="shared" si="2"/>
        <v>0.23620000000000002</v>
      </c>
      <c r="E38">
        <f t="shared" si="3"/>
        <v>0.76380000000000003</v>
      </c>
      <c r="F38">
        <v>253000</v>
      </c>
    </row>
    <row r="39" spans="1:6" x14ac:dyDescent="0.25">
      <c r="A39">
        <v>50</v>
      </c>
      <c r="B39" t="s">
        <v>7</v>
      </c>
      <c r="C39">
        <v>35.049999999999997</v>
      </c>
      <c r="D39">
        <f t="shared" si="2"/>
        <v>0.35049999999999998</v>
      </c>
      <c r="E39">
        <f t="shared" si="3"/>
        <v>0.64949999999999997</v>
      </c>
      <c r="F39">
        <v>407000</v>
      </c>
    </row>
    <row r="40" spans="1:6" x14ac:dyDescent="0.25">
      <c r="A40">
        <v>50</v>
      </c>
      <c r="B40" t="s">
        <v>7</v>
      </c>
      <c r="C40">
        <v>52.09</v>
      </c>
      <c r="D40">
        <f t="shared" si="2"/>
        <v>0.52090000000000003</v>
      </c>
      <c r="E40">
        <f t="shared" si="3"/>
        <v>0.47909999999999997</v>
      </c>
      <c r="F40">
        <v>400000</v>
      </c>
    </row>
    <row r="41" spans="1:6" x14ac:dyDescent="0.25">
      <c r="A41">
        <v>100</v>
      </c>
      <c r="B41" t="s">
        <v>7</v>
      </c>
      <c r="C41">
        <v>17.809999999999999</v>
      </c>
      <c r="D41">
        <f t="shared" si="2"/>
        <v>0.17809999999999998</v>
      </c>
      <c r="E41">
        <f t="shared" si="3"/>
        <v>0.82190000000000007</v>
      </c>
      <c r="F41">
        <v>253000</v>
      </c>
    </row>
    <row r="42" spans="1:6" x14ac:dyDescent="0.25">
      <c r="A42">
        <v>100</v>
      </c>
      <c r="B42" t="s">
        <v>7</v>
      </c>
      <c r="C42">
        <v>33</v>
      </c>
      <c r="D42">
        <f t="shared" si="2"/>
        <v>0.33</v>
      </c>
      <c r="E42">
        <f t="shared" si="3"/>
        <v>0.66999999999999993</v>
      </c>
      <c r="F42">
        <v>407000</v>
      </c>
    </row>
    <row r="43" spans="1:6" x14ac:dyDescent="0.25">
      <c r="A43">
        <v>100</v>
      </c>
      <c r="B43" t="s">
        <v>7</v>
      </c>
      <c r="C43">
        <v>47.38</v>
      </c>
      <c r="D43">
        <f t="shared" si="2"/>
        <v>0.4738</v>
      </c>
      <c r="E43">
        <f t="shared" si="3"/>
        <v>0.5262</v>
      </c>
      <c r="F43">
        <v>400000</v>
      </c>
    </row>
    <row r="44" spans="1:6" x14ac:dyDescent="0.25">
      <c r="A44">
        <v>0</v>
      </c>
      <c r="B44" t="s">
        <v>8</v>
      </c>
      <c r="C44">
        <v>65.75</v>
      </c>
      <c r="D44">
        <f>C44/100</f>
        <v>0.65749999999999997</v>
      </c>
      <c r="E44">
        <f>1-D44</f>
        <v>0.34250000000000003</v>
      </c>
      <c r="F44">
        <v>253000</v>
      </c>
    </row>
    <row r="45" spans="1:6" x14ac:dyDescent="0.25">
      <c r="A45">
        <v>0</v>
      </c>
      <c r="B45" t="s">
        <v>8</v>
      </c>
      <c r="C45">
        <v>70.87</v>
      </c>
      <c r="D45">
        <f t="shared" ref="D45:D64" si="4">C45/100</f>
        <v>0.7087</v>
      </c>
      <c r="E45">
        <f t="shared" ref="E45:E64" si="5">1-D45</f>
        <v>0.2913</v>
      </c>
      <c r="F45">
        <v>407000</v>
      </c>
    </row>
    <row r="46" spans="1:6" x14ac:dyDescent="0.25">
      <c r="A46">
        <v>0</v>
      </c>
      <c r="B46" t="s">
        <v>8</v>
      </c>
      <c r="C46">
        <v>89.09</v>
      </c>
      <c r="D46">
        <f t="shared" si="4"/>
        <v>0.89090000000000003</v>
      </c>
      <c r="E46">
        <f t="shared" si="5"/>
        <v>0.10909999999999997</v>
      </c>
      <c r="F46">
        <v>400000</v>
      </c>
    </row>
    <row r="47" spans="1:6" x14ac:dyDescent="0.25">
      <c r="A47">
        <v>0.5</v>
      </c>
      <c r="B47" t="s">
        <v>8</v>
      </c>
      <c r="C47">
        <v>21.75</v>
      </c>
      <c r="D47">
        <f t="shared" si="4"/>
        <v>0.2175</v>
      </c>
      <c r="E47">
        <f t="shared" si="5"/>
        <v>0.78249999999999997</v>
      </c>
      <c r="F47">
        <v>253000</v>
      </c>
    </row>
    <row r="48" spans="1:6" x14ac:dyDescent="0.25">
      <c r="A48">
        <v>0.5</v>
      </c>
      <c r="B48" t="s">
        <v>8</v>
      </c>
      <c r="C48">
        <v>72.92</v>
      </c>
      <c r="D48">
        <f t="shared" si="4"/>
        <v>0.72920000000000007</v>
      </c>
      <c r="E48">
        <f t="shared" si="5"/>
        <v>0.27079999999999993</v>
      </c>
      <c r="F48">
        <v>407000</v>
      </c>
    </row>
    <row r="49" spans="1:6" x14ac:dyDescent="0.25">
      <c r="A49">
        <v>0.5</v>
      </c>
      <c r="B49" t="s">
        <v>8</v>
      </c>
      <c r="C49">
        <v>53.58</v>
      </c>
      <c r="D49">
        <f t="shared" si="4"/>
        <v>0.53579999999999994</v>
      </c>
      <c r="E49">
        <f t="shared" si="5"/>
        <v>0.46420000000000006</v>
      </c>
      <c r="F49">
        <v>400000</v>
      </c>
    </row>
    <row r="50" spans="1:6" x14ac:dyDescent="0.25">
      <c r="A50">
        <v>1</v>
      </c>
      <c r="B50" t="s">
        <v>8</v>
      </c>
      <c r="C50">
        <v>23.73</v>
      </c>
      <c r="D50">
        <f t="shared" si="4"/>
        <v>0.23730000000000001</v>
      </c>
      <c r="E50">
        <f t="shared" si="5"/>
        <v>0.76269999999999993</v>
      </c>
      <c r="F50">
        <v>253000</v>
      </c>
    </row>
    <row r="51" spans="1:6" x14ac:dyDescent="0.25">
      <c r="A51">
        <v>1</v>
      </c>
      <c r="B51" t="s">
        <v>8</v>
      </c>
      <c r="C51">
        <v>52.48</v>
      </c>
      <c r="D51">
        <f t="shared" si="4"/>
        <v>0.52479999999999993</v>
      </c>
      <c r="E51">
        <f t="shared" si="5"/>
        <v>0.47520000000000007</v>
      </c>
      <c r="F51">
        <v>407000</v>
      </c>
    </row>
    <row r="52" spans="1:6" x14ac:dyDescent="0.25">
      <c r="A52">
        <v>1</v>
      </c>
      <c r="B52" t="s">
        <v>8</v>
      </c>
      <c r="C52">
        <v>38.479999999999997</v>
      </c>
      <c r="D52">
        <f t="shared" si="4"/>
        <v>0.38479999999999998</v>
      </c>
      <c r="E52">
        <f t="shared" si="5"/>
        <v>0.61519999999999997</v>
      </c>
      <c r="F52">
        <v>400000</v>
      </c>
    </row>
    <row r="53" spans="1:6" x14ac:dyDescent="0.25">
      <c r="A53">
        <v>5</v>
      </c>
      <c r="B53" t="s">
        <v>8</v>
      </c>
      <c r="C53">
        <v>16.86</v>
      </c>
      <c r="D53">
        <f t="shared" si="4"/>
        <v>0.1686</v>
      </c>
      <c r="E53">
        <f t="shared" si="5"/>
        <v>0.83140000000000003</v>
      </c>
      <c r="F53">
        <v>253000</v>
      </c>
    </row>
    <row r="54" spans="1:6" x14ac:dyDescent="0.25">
      <c r="A54">
        <v>5</v>
      </c>
      <c r="B54" t="s">
        <v>8</v>
      </c>
      <c r="C54">
        <v>23.08</v>
      </c>
      <c r="D54">
        <f t="shared" si="4"/>
        <v>0.23079999999999998</v>
      </c>
      <c r="E54">
        <f t="shared" si="5"/>
        <v>0.76919999999999999</v>
      </c>
      <c r="F54">
        <v>407000</v>
      </c>
    </row>
    <row r="55" spans="1:6" x14ac:dyDescent="0.25">
      <c r="A55">
        <v>5</v>
      </c>
      <c r="B55" t="s">
        <v>8</v>
      </c>
      <c r="C55">
        <v>23.12</v>
      </c>
      <c r="D55">
        <f t="shared" si="4"/>
        <v>0.23120000000000002</v>
      </c>
      <c r="E55">
        <f t="shared" si="5"/>
        <v>0.76879999999999993</v>
      </c>
      <c r="F55">
        <v>400000</v>
      </c>
    </row>
    <row r="56" spans="1:6" x14ac:dyDescent="0.25">
      <c r="A56">
        <v>10</v>
      </c>
      <c r="B56" t="s">
        <v>8</v>
      </c>
      <c r="C56">
        <v>7.61</v>
      </c>
      <c r="D56">
        <f t="shared" si="4"/>
        <v>7.6100000000000001E-2</v>
      </c>
      <c r="E56">
        <f t="shared" si="5"/>
        <v>0.92389999999999994</v>
      </c>
      <c r="F56">
        <v>253000</v>
      </c>
    </row>
    <row r="57" spans="1:6" x14ac:dyDescent="0.25">
      <c r="A57">
        <v>10</v>
      </c>
      <c r="B57" t="s">
        <v>8</v>
      </c>
      <c r="C57">
        <v>0</v>
      </c>
      <c r="D57">
        <f t="shared" si="4"/>
        <v>0</v>
      </c>
      <c r="E57">
        <f t="shared" si="5"/>
        <v>1</v>
      </c>
      <c r="F57">
        <v>407000</v>
      </c>
    </row>
    <row r="58" spans="1:6" x14ac:dyDescent="0.25">
      <c r="A58">
        <v>10</v>
      </c>
      <c r="B58" t="s">
        <v>8</v>
      </c>
      <c r="C58">
        <v>8.0399999999999991</v>
      </c>
      <c r="D58">
        <f t="shared" si="4"/>
        <v>8.0399999999999985E-2</v>
      </c>
      <c r="E58">
        <f t="shared" si="5"/>
        <v>0.91959999999999997</v>
      </c>
      <c r="F58">
        <v>400000</v>
      </c>
    </row>
    <row r="59" spans="1:6" x14ac:dyDescent="0.25">
      <c r="A59">
        <v>50</v>
      </c>
      <c r="B59" t="s">
        <v>8</v>
      </c>
      <c r="C59">
        <v>4.05</v>
      </c>
      <c r="D59">
        <f t="shared" si="4"/>
        <v>4.0500000000000001E-2</v>
      </c>
      <c r="E59">
        <f t="shared" si="5"/>
        <v>0.95950000000000002</v>
      </c>
      <c r="F59">
        <v>253000</v>
      </c>
    </row>
    <row r="60" spans="1:6" x14ac:dyDescent="0.25">
      <c r="A60">
        <v>50</v>
      </c>
      <c r="B60" t="s">
        <v>8</v>
      </c>
      <c r="C60">
        <v>0</v>
      </c>
      <c r="D60">
        <f t="shared" si="4"/>
        <v>0</v>
      </c>
      <c r="E60">
        <f t="shared" si="5"/>
        <v>1</v>
      </c>
      <c r="F60">
        <v>407000</v>
      </c>
    </row>
    <row r="61" spans="1:6" x14ac:dyDescent="0.25">
      <c r="A61">
        <v>50</v>
      </c>
      <c r="B61" t="s">
        <v>8</v>
      </c>
      <c r="C61">
        <v>16.03</v>
      </c>
      <c r="D61">
        <f t="shared" si="4"/>
        <v>0.1603</v>
      </c>
      <c r="E61">
        <f t="shared" si="5"/>
        <v>0.8397</v>
      </c>
      <c r="F61">
        <v>400000</v>
      </c>
    </row>
    <row r="62" spans="1:6" x14ac:dyDescent="0.25">
      <c r="A62">
        <v>100</v>
      </c>
      <c r="B62" t="s">
        <v>8</v>
      </c>
      <c r="C62">
        <v>4.1399999999999997</v>
      </c>
      <c r="D62">
        <f t="shared" si="4"/>
        <v>4.1399999999999999E-2</v>
      </c>
      <c r="E62">
        <f t="shared" si="5"/>
        <v>0.95860000000000001</v>
      </c>
      <c r="F62">
        <v>253000</v>
      </c>
    </row>
    <row r="63" spans="1:6" x14ac:dyDescent="0.25">
      <c r="A63">
        <v>100</v>
      </c>
      <c r="B63" t="s">
        <v>8</v>
      </c>
      <c r="C63">
        <v>0</v>
      </c>
      <c r="D63">
        <f t="shared" si="4"/>
        <v>0</v>
      </c>
      <c r="E63">
        <f t="shared" si="5"/>
        <v>1</v>
      </c>
      <c r="F63">
        <v>407000</v>
      </c>
    </row>
    <row r="64" spans="1:6" x14ac:dyDescent="0.25">
      <c r="A64">
        <v>100</v>
      </c>
      <c r="B64" t="s">
        <v>8</v>
      </c>
      <c r="C64">
        <v>1.04</v>
      </c>
      <c r="D64">
        <f t="shared" si="4"/>
        <v>1.04E-2</v>
      </c>
      <c r="E64">
        <f t="shared" si="5"/>
        <v>0.98960000000000004</v>
      </c>
      <c r="F64">
        <v>40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totoxicity w stats</vt:lpstr>
      <vt:lpstr>LC50 w stats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Roger</dc:creator>
  <cp:lastModifiedBy>Liza Roger</cp:lastModifiedBy>
  <dcterms:created xsi:type="dcterms:W3CDTF">2022-06-28T17:50:19Z</dcterms:created>
  <dcterms:modified xsi:type="dcterms:W3CDTF">2022-06-29T15:46:50Z</dcterms:modified>
</cp:coreProperties>
</file>